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ocuments\work\TTÜ\Kristine\scRNA_seq_artikkel\artikli failid\Frontiers in Endocrinology\Revision files Front Endocrinology\Supplementary proof\"/>
    </mc:Choice>
  </mc:AlternateContent>
  <xr:revisionPtr revIDLastSave="0" documentId="13_ncr:1_{30250FE2-5557-41E1-82FC-1AD25E508A89}" xr6:coauthVersionLast="47" xr6:coauthVersionMax="47" xr10:uidLastSave="{00000000-0000-0000-0000-000000000000}"/>
  <bookViews>
    <workbookView xWindow="400" yWindow="1170" windowWidth="18860" windowHeight="9090" xr2:uid="{684EBFA0-F39B-49EA-8A9B-9882A4669C0F}"/>
  </bookViews>
  <sheets>
    <sheet name="Enrichment Pathway without age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" uniqueCount="54">
  <si>
    <t>source</t>
  </si>
  <si>
    <t>Description</t>
  </si>
  <si>
    <t>Term</t>
  </si>
  <si>
    <t>FDR</t>
  </si>
  <si>
    <t>negative Log(FDR)</t>
  </si>
  <si>
    <t>Term size</t>
  </si>
  <si>
    <t>Query size</t>
  </si>
  <si>
    <t>Intersection size</t>
  </si>
  <si>
    <t>Effective domain size</t>
  </si>
  <si>
    <t>Gene Symbol</t>
  </si>
  <si>
    <t>REAC</t>
  </si>
  <si>
    <t>Metabolism of lipids</t>
  </si>
  <si>
    <t>REAC:R-HSA-556833</t>
  </si>
  <si>
    <t>TECRL,PPARG,CAV1,SAMD8,CYP11A1,TXNRD1,PPM1L,ARSK,GDE1,MVK,EBP,ABCC3,SPTLC2,PITPNM2,ACAT2,PIP4K2C,OSBPL6,NSDHL,FASN,OSBPL9,PEX11A,FDPS,PIP4K2A,MED15,TM7SF2,DHCR7,PITPNM3,ACSS3,ACACB,PCYT2,VAPA,GALC,ME1,RAB4A,NR1D1,ACOX3,PPP1CB,DDHD1,FDX1,PITPNM1,AACS,PNPLA3,STARD7,FHL2,MED28,MTMR2,ARF3,ANKRD1,BDH1,INPP5K,SEC24A,NUDT19,HSD17B11,CHKB,HMGCS1,CDK19,FADS1,PLEKHA5,MED30,GSTM4,GPD1L,ACLY</t>
  </si>
  <si>
    <t>Cholesterol biosynthesis</t>
  </si>
  <si>
    <t>REAC:R-HSA-191273</t>
  </si>
  <si>
    <t>MVK,EBP,ACAT2,NSDHL,FDPS,TM7SF2,DHCR7,HMGCS1</t>
  </si>
  <si>
    <t>Extracellular matrix organization</t>
  </si>
  <si>
    <t>REAC:R-HSA-1474244</t>
  </si>
  <si>
    <t>FGG,LTBP1,LAMA3,PDGFA,CAPN2,ITGA2,ACAN,ADAMTS14,CAST,ADAM10,FN1,ADAM9,PRKCA,COL21A1,DDR2,NID2,ITGA9,MMP19,CAPN15,SDC3,SDC4,ADAMTS9,SERPINE1,ADAMTS1,FBLN5,NCAM1,LUM,PLEC,FBN1,PCOLCE2,CASK</t>
  </si>
  <si>
    <t>Muscle contraction</t>
  </si>
  <si>
    <t>REAC:R-HSA-397014</t>
  </si>
  <si>
    <t>TTN,SORBS1,HIPK2,SCN9A,VCL,VIM,TPM1,WWTR1,KCNIP3,KCND2,ATP2B4,TPM4,FKBP1B,CALD1,KCNK3,TMOD3,KCNK1,SCN3A,FGF12,CALM2,ATP1B3,CACNB1,RYR2</t>
  </si>
  <si>
    <t>Post-translational protein phosphorylation</t>
  </si>
  <si>
    <t>REAC:R-HSA-8957275</t>
  </si>
  <si>
    <t>FGG,LTBP1,WFS1,FSTL3,ADAM10,MGAT4A,IGFBP4,FN1,PRSS23,F5,CDH2,MIA3,CST3,FBN1,HSP90B1,PCSK9</t>
  </si>
  <si>
    <t>Translocation of SLC2A4 (GLUT4) to the plasma membrane</t>
  </si>
  <si>
    <t>REAC:R-HSA-1445148</t>
  </si>
  <si>
    <t>MYH9,YWHAH,TUBB3,YWHAZ,MYO1C,RAB4A,TBC1D4,KIFAP3,PRKAB1,SNAP23,TUBA1A,CALM2</t>
  </si>
  <si>
    <t>Metabolism</t>
  </si>
  <si>
    <t>REAC:R-HSA-1430728</t>
  </si>
  <si>
    <t>TECRL,PPARG,SORD,GLRX5,CAV1,SAMD8,CYP11A1,ACAN,CHSY1,TXNRD1,PPM1L,UGP2,UGDH,GYG2,GPC1,NUDT3,ARSK,MMAB,GDE1,AKAP5,GLS,PDP1,MVK,EBP,ABCC3,SPTLC2,EXT1,MLXIPL,PITPNM2,SLC46A1,ACAT2,GNG12,PIP4K2C,PRKCA,PYCR1,HS2ST1,OSBPL6,COX10,NSDHL,DSEL,GBE1,FASN,OSBPL9,NUDT4,HS3ST1,PEX11A,FDPS,SLC19A1,PSME4,PIP4K2A,MED15,TM7SF2,CYP3A5,DHCR7,CHST11,PITPNM3,GCAT,ACSS3,DUOX2,ACACB,ACADSB,PCYT2,VAPA,XYLT2,GGCT,GALC,ME1,AIMP2,RAB4A,ST3GAL1,NR1D1,DNPH1,ACOX3,SHMT2,PPP1CB,PCK1,DDHD1,AGMAT,PDXK,FDX1,PITPNM1,IQGAP1,AACS,PNPLA3,SDC3,SDC4,IVD,STARD7,GNG11,SLC7A5,FHL2,MED28,B4GALT7,MTMR2,INPP1,SPR,PRPS2,ARF3,ANKRD1,CYP4V2,BDH1,LUM,INPP5K,PDHB,SEC24A,AOX1,NUDT19,HSD17B11,CHKB,MOCOS,HMGCS1,CDK19,GNG5,GSTM3,FADS1,PLEKHA5,CA5B,NAT8L,MED30,COASY,IDH1,GSTM4,CALM2,GYG1,NDUFA8,GPD1L,ACLY</t>
  </si>
  <si>
    <t>ChREBP activates metabolic gene expression</t>
  </si>
  <si>
    <t>REAC:R-HSA-163765</t>
  </si>
  <si>
    <t>MLXIPL,FASN,ACACB,ACLY</t>
  </si>
  <si>
    <t>Regulation of Insulin-like Growth Factor (IGF) transport and uptake by Insulin-like Growth Factor Binding Proteins (IGFBPs)</t>
  </si>
  <si>
    <t>REAC:R-HSA-381426</t>
  </si>
  <si>
    <t>Cell junction organization</t>
  </si>
  <si>
    <t>REAC:R-HSA-446728</t>
  </si>
  <si>
    <t>LAMA3,CLDN1,CLDN15,CTNNA1,FLNA,CLDN3,CDH12,CDH11,CDH2,FBLIM1,CADM1,CDH6,PLEC</t>
  </si>
  <si>
    <t>Metabolism of steroids</t>
  </si>
  <si>
    <t>REAC:R-HSA-8957322</t>
  </si>
  <si>
    <t>CYP11A1,MVK,EBP,ABCC3,ACAT2,OSBPL6,NSDHL,FASN,OSBPL9,FDPS,TM7SF2,DHCR7,ACACB,FDX1,SEC24A,HSD17B11,HMGCS1</t>
  </si>
  <si>
    <t>Diseases associated with glycosaminoglycan metabolism</t>
  </si>
  <si>
    <t>REAC:R-HSA-3560782</t>
  </si>
  <si>
    <t>ACAN,CHSY1,GPC1,EXT1,SDC3,SDC4,B4GALT7,LUM</t>
  </si>
  <si>
    <t>Column C contains the names of biological Reactome pathways that are significantly enriched.</t>
  </si>
  <si>
    <t>Column D contains the term identifiers.</t>
  </si>
  <si>
    <t xml:space="preserve">Columns G-J contain meta-data describing the terms. </t>
  </si>
  <si>
    <t>Column K lists the genes associated with each enriched term.</t>
  </si>
  <si>
    <t>Columns E-F contain the enrichment pathways FDR values. FDR is the adjusted p-value by the Benjamini-Hochberg method.</t>
  </si>
  <si>
    <t xml:space="preserve">The data list is organized ascendingly according to FDR values.  </t>
  </si>
  <si>
    <r>
      <t>Bold</t>
    </r>
    <r>
      <rPr>
        <sz val="11"/>
        <color theme="1"/>
        <rFont val="Calibri"/>
        <family val="2"/>
        <charset val="186"/>
        <scheme val="minor"/>
      </rPr>
      <t xml:space="preserve">-font describes enriched pathways that shared genes by both statistical models: 1) without age adjustments, 2) adjusted to age. </t>
    </r>
  </si>
  <si>
    <t>Supplementary Table 3: Reactome pathway enrichment analysis of differentially expressed genes between hypo- and normoresponder groups with and without age-adjus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/>
    <xf numFmtId="49" fontId="1" fillId="0" borderId="0" xfId="0" applyNumberFormat="1" applyFont="1"/>
    <xf numFmtId="0" fontId="0" fillId="0" borderId="0" xfId="0" applyAlignment="1">
      <alignment horizontal="center"/>
    </xf>
    <xf numFmtId="49" fontId="0" fillId="0" borderId="0" xfId="0" applyNumberFormat="1"/>
    <xf numFmtId="0" fontId="1" fillId="0" borderId="0" xfId="0" applyFont="1" applyAlignment="1">
      <alignment horizontal="center"/>
    </xf>
    <xf numFmtId="0" fontId="1" fillId="2" borderId="0" xfId="0" applyFont="1" applyFill="1"/>
    <xf numFmtId="49" fontId="1" fillId="0" borderId="0" xfId="0" applyNumberFormat="1" applyFont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0DBCA-EF7E-4F10-9115-0C512D445DBF}">
  <dimension ref="A1:K21"/>
  <sheetViews>
    <sheetView tabSelected="1" workbookViewId="0">
      <selection activeCell="C2" sqref="C2"/>
    </sheetView>
  </sheetViews>
  <sheetFormatPr defaultColWidth="29.81640625" defaultRowHeight="14.5" x14ac:dyDescent="0.35"/>
  <cols>
    <col min="1" max="1" width="2.81640625" bestFit="1" customWidth="1"/>
    <col min="2" max="2" width="6.54296875" bestFit="1" customWidth="1"/>
    <col min="3" max="3" width="50.81640625" customWidth="1"/>
    <col min="4" max="4" width="20.90625" customWidth="1"/>
    <col min="5" max="5" width="11.81640625" bestFit="1" customWidth="1"/>
    <col min="6" max="6" width="16.453125" customWidth="1"/>
    <col min="7" max="7" width="9.1796875" bestFit="1" customWidth="1"/>
    <col min="8" max="8" width="10.54296875" customWidth="1"/>
    <col min="9" max="9" width="14.81640625" customWidth="1"/>
    <col min="10" max="10" width="18.54296875" customWidth="1"/>
  </cols>
  <sheetData>
    <row r="1" spans="1:11" ht="21.5" customHeight="1" x14ac:dyDescent="0.35">
      <c r="A1" s="1" t="s">
        <v>53</v>
      </c>
    </row>
    <row r="2" spans="1:11" s="2" customFormat="1" x14ac:dyDescent="0.35">
      <c r="A2" s="2" t="s">
        <v>46</v>
      </c>
    </row>
    <row r="3" spans="1:11" s="2" customFormat="1" x14ac:dyDescent="0.35">
      <c r="A3" s="2" t="s">
        <v>47</v>
      </c>
    </row>
    <row r="4" spans="1:11" s="2" customFormat="1" x14ac:dyDescent="0.35">
      <c r="A4" s="2" t="s">
        <v>50</v>
      </c>
    </row>
    <row r="5" spans="1:11" s="2" customFormat="1" x14ac:dyDescent="0.35">
      <c r="A5" s="2" t="s">
        <v>48</v>
      </c>
    </row>
    <row r="6" spans="1:11" s="2" customFormat="1" x14ac:dyDescent="0.35">
      <c r="A6" s="2" t="s">
        <v>49</v>
      </c>
    </row>
    <row r="7" spans="1:11" s="2" customFormat="1" x14ac:dyDescent="0.35">
      <c r="A7" s="2" t="s">
        <v>51</v>
      </c>
    </row>
    <row r="8" spans="1:11" s="2" customFormat="1" x14ac:dyDescent="0.35">
      <c r="A8" s="8" t="s">
        <v>52</v>
      </c>
    </row>
    <row r="9" spans="1:11" s="3" customFormat="1" ht="17" customHeight="1" x14ac:dyDescent="0.35">
      <c r="B9" s="4" t="s">
        <v>0</v>
      </c>
      <c r="C9" s="4" t="s">
        <v>1</v>
      </c>
      <c r="D9" s="3" t="s">
        <v>2</v>
      </c>
      <c r="E9" s="3" t="s">
        <v>3</v>
      </c>
      <c r="F9" s="3" t="s">
        <v>4</v>
      </c>
      <c r="G9" s="3" t="s">
        <v>5</v>
      </c>
      <c r="H9" s="3" t="s">
        <v>6</v>
      </c>
      <c r="I9" s="3" t="s">
        <v>7</v>
      </c>
      <c r="J9" s="3" t="s">
        <v>8</v>
      </c>
      <c r="K9" s="3" t="s">
        <v>9</v>
      </c>
    </row>
    <row r="10" spans="1:11" x14ac:dyDescent="0.35">
      <c r="A10" s="5">
        <v>1</v>
      </c>
      <c r="B10" s="6" t="s">
        <v>10</v>
      </c>
      <c r="C10" s="6" t="s">
        <v>11</v>
      </c>
      <c r="D10" t="s">
        <v>12</v>
      </c>
      <c r="E10">
        <v>1.1296108588190999E-3</v>
      </c>
      <c r="F10">
        <v>2.94707114144936</v>
      </c>
      <c r="G10">
        <v>731</v>
      </c>
      <c r="H10">
        <v>481</v>
      </c>
      <c r="I10">
        <v>62</v>
      </c>
      <c r="J10">
        <v>10622</v>
      </c>
      <c r="K10" t="s">
        <v>13</v>
      </c>
    </row>
    <row r="11" spans="1:11" x14ac:dyDescent="0.35">
      <c r="A11" s="5">
        <v>2</v>
      </c>
      <c r="B11" s="6" t="s">
        <v>10</v>
      </c>
      <c r="C11" s="6" t="s">
        <v>14</v>
      </c>
      <c r="D11" t="s">
        <v>15</v>
      </c>
      <c r="E11">
        <v>3.83122376625633E-3</v>
      </c>
      <c r="F11">
        <v>2.4166624818951901</v>
      </c>
      <c r="G11">
        <v>24</v>
      </c>
      <c r="H11">
        <v>481</v>
      </c>
      <c r="I11">
        <v>8</v>
      </c>
      <c r="J11">
        <v>10622</v>
      </c>
      <c r="K11" t="s">
        <v>16</v>
      </c>
    </row>
    <row r="12" spans="1:11" s="3" customFormat="1" x14ac:dyDescent="0.35">
      <c r="A12" s="7">
        <v>3</v>
      </c>
      <c r="B12" s="4" t="s">
        <v>10</v>
      </c>
      <c r="C12" s="4" t="s">
        <v>17</v>
      </c>
      <c r="D12" s="3" t="s">
        <v>18</v>
      </c>
      <c r="E12" s="3">
        <v>5.0949471176966197E-3</v>
      </c>
      <c r="F12" s="3">
        <v>2.2928603193340402</v>
      </c>
      <c r="G12" s="3">
        <v>298</v>
      </c>
      <c r="H12" s="3">
        <v>481</v>
      </c>
      <c r="I12" s="3">
        <v>31</v>
      </c>
      <c r="J12" s="3">
        <v>10622</v>
      </c>
      <c r="K12" s="3" t="s">
        <v>19</v>
      </c>
    </row>
    <row r="13" spans="1:11" x14ac:dyDescent="0.35">
      <c r="A13" s="5">
        <v>4</v>
      </c>
      <c r="B13" s="6" t="s">
        <v>10</v>
      </c>
      <c r="C13" s="6" t="s">
        <v>20</v>
      </c>
      <c r="D13" t="s">
        <v>21</v>
      </c>
      <c r="E13">
        <v>5.6737304011559003E-3</v>
      </c>
      <c r="F13">
        <v>2.24613130443583</v>
      </c>
      <c r="G13">
        <v>195</v>
      </c>
      <c r="H13">
        <v>481</v>
      </c>
      <c r="I13">
        <v>23</v>
      </c>
      <c r="J13">
        <v>10622</v>
      </c>
      <c r="K13" t="s">
        <v>22</v>
      </c>
    </row>
    <row r="14" spans="1:11" s="3" customFormat="1" x14ac:dyDescent="0.35">
      <c r="A14" s="7">
        <v>5</v>
      </c>
      <c r="B14" s="4" t="s">
        <v>10</v>
      </c>
      <c r="C14" s="4" t="s">
        <v>23</v>
      </c>
      <c r="D14" s="3" t="s">
        <v>24</v>
      </c>
      <c r="E14" s="3">
        <v>5.6737304011559003E-3</v>
      </c>
      <c r="F14" s="3">
        <v>2.24613130443583</v>
      </c>
      <c r="G14" s="3">
        <v>107</v>
      </c>
      <c r="H14" s="3">
        <v>481</v>
      </c>
      <c r="I14" s="3">
        <v>16</v>
      </c>
      <c r="J14" s="3">
        <v>10622</v>
      </c>
      <c r="K14" s="3" t="s">
        <v>25</v>
      </c>
    </row>
    <row r="15" spans="1:11" x14ac:dyDescent="0.35">
      <c r="A15" s="5">
        <v>6</v>
      </c>
      <c r="B15" s="6" t="s">
        <v>10</v>
      </c>
      <c r="C15" s="6" t="s">
        <v>26</v>
      </c>
      <c r="D15" t="s">
        <v>27</v>
      </c>
      <c r="E15">
        <v>1.6502838090873301E-2</v>
      </c>
      <c r="F15">
        <v>1.7824413611670999</v>
      </c>
      <c r="G15">
        <v>72</v>
      </c>
      <c r="H15">
        <v>481</v>
      </c>
      <c r="I15">
        <v>12</v>
      </c>
      <c r="J15">
        <v>10622</v>
      </c>
      <c r="K15" t="s">
        <v>28</v>
      </c>
    </row>
    <row r="16" spans="1:11" x14ac:dyDescent="0.35">
      <c r="A16" s="5">
        <v>7</v>
      </c>
      <c r="B16" s="6" t="s">
        <v>10</v>
      </c>
      <c r="C16" s="6" t="s">
        <v>29</v>
      </c>
      <c r="D16" t="s">
        <v>30</v>
      </c>
      <c r="E16">
        <v>1.8910370076599702E-2</v>
      </c>
      <c r="F16">
        <v>1.7232999719136799</v>
      </c>
      <c r="G16">
        <v>2077</v>
      </c>
      <c r="H16">
        <v>481</v>
      </c>
      <c r="I16">
        <v>127</v>
      </c>
      <c r="J16">
        <v>10622</v>
      </c>
      <c r="K16" t="s">
        <v>31</v>
      </c>
    </row>
    <row r="17" spans="1:11" x14ac:dyDescent="0.35">
      <c r="A17" s="5">
        <v>8</v>
      </c>
      <c r="B17" s="6" t="s">
        <v>10</v>
      </c>
      <c r="C17" s="6" t="s">
        <v>32</v>
      </c>
      <c r="D17" t="s">
        <v>33</v>
      </c>
      <c r="E17">
        <v>1.9007589134743701E-2</v>
      </c>
      <c r="F17">
        <v>1.7210729642432001</v>
      </c>
      <c r="G17">
        <v>7</v>
      </c>
      <c r="H17">
        <v>481</v>
      </c>
      <c r="I17">
        <v>4</v>
      </c>
      <c r="J17">
        <v>10622</v>
      </c>
      <c r="K17" t="s">
        <v>34</v>
      </c>
    </row>
    <row r="18" spans="1:11" s="3" customFormat="1" ht="47.5" customHeight="1" x14ac:dyDescent="0.35">
      <c r="A18" s="7">
        <v>9</v>
      </c>
      <c r="B18" s="4" t="s">
        <v>10</v>
      </c>
      <c r="C18" s="9" t="s">
        <v>35</v>
      </c>
      <c r="D18" s="3" t="s">
        <v>36</v>
      </c>
      <c r="E18" s="3">
        <v>1.9007589134743701E-2</v>
      </c>
      <c r="F18" s="3">
        <v>1.7210729642432001</v>
      </c>
      <c r="G18" s="3">
        <v>124</v>
      </c>
      <c r="H18" s="3">
        <v>481</v>
      </c>
      <c r="I18" s="3">
        <v>16</v>
      </c>
      <c r="J18" s="3">
        <v>10622</v>
      </c>
      <c r="K18" s="3" t="s">
        <v>25</v>
      </c>
    </row>
    <row r="19" spans="1:11" x14ac:dyDescent="0.35">
      <c r="A19" s="5">
        <v>10</v>
      </c>
      <c r="B19" s="6" t="s">
        <v>10</v>
      </c>
      <c r="C19" s="6" t="s">
        <v>37</v>
      </c>
      <c r="D19" t="s">
        <v>38</v>
      </c>
      <c r="E19">
        <v>2.56364907249736E-2</v>
      </c>
      <c r="F19">
        <v>1.5911414238913499</v>
      </c>
      <c r="G19">
        <v>91</v>
      </c>
      <c r="H19">
        <v>481</v>
      </c>
      <c r="I19">
        <v>13</v>
      </c>
      <c r="J19">
        <v>10622</v>
      </c>
      <c r="K19" t="s">
        <v>39</v>
      </c>
    </row>
    <row r="20" spans="1:11" x14ac:dyDescent="0.35">
      <c r="A20" s="5">
        <v>11</v>
      </c>
      <c r="B20" s="6" t="s">
        <v>10</v>
      </c>
      <c r="C20" s="6" t="s">
        <v>40</v>
      </c>
      <c r="D20" t="s">
        <v>41</v>
      </c>
      <c r="E20">
        <v>4.0280781813068697E-2</v>
      </c>
      <c r="F20">
        <v>1.39490210877863</v>
      </c>
      <c r="G20">
        <v>148</v>
      </c>
      <c r="H20">
        <v>481</v>
      </c>
      <c r="I20">
        <v>17</v>
      </c>
      <c r="J20">
        <v>10622</v>
      </c>
      <c r="K20" t="s">
        <v>42</v>
      </c>
    </row>
    <row r="21" spans="1:11" x14ac:dyDescent="0.35">
      <c r="A21" s="5">
        <v>12</v>
      </c>
      <c r="B21" s="6" t="s">
        <v>10</v>
      </c>
      <c r="C21" s="6" t="s">
        <v>43</v>
      </c>
      <c r="D21" t="s">
        <v>44</v>
      </c>
      <c r="E21">
        <v>4.20650352741287E-2</v>
      </c>
      <c r="F21">
        <v>1.3760787425654799</v>
      </c>
      <c r="G21">
        <v>41</v>
      </c>
      <c r="H21">
        <v>481</v>
      </c>
      <c r="I21">
        <v>8</v>
      </c>
      <c r="J21">
        <v>10622</v>
      </c>
      <c r="K21" t="s">
        <v>45</v>
      </c>
    </row>
  </sheetData>
  <conditionalFormatting sqref="A7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 Pathway without ag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e Roos Student</dc:creator>
  <cp:lastModifiedBy>Dell</cp:lastModifiedBy>
  <dcterms:created xsi:type="dcterms:W3CDTF">2022-01-27T21:57:40Z</dcterms:created>
  <dcterms:modified xsi:type="dcterms:W3CDTF">2022-10-11T06:51:18Z</dcterms:modified>
</cp:coreProperties>
</file>